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860" yWindow="0" windowWidth="25040" windowHeight="16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9" uniqueCount="226">
  <si>
    <t>TFs</t>
  </si>
  <si>
    <t>Associated.Gene.Name</t>
  </si>
  <si>
    <t>Description</t>
  </si>
  <si>
    <t>D2</t>
  </si>
  <si>
    <t>D4</t>
  </si>
  <si>
    <t>D5</t>
  </si>
  <si>
    <t>D6</t>
  </si>
  <si>
    <t>D8</t>
  </si>
  <si>
    <t>D9</t>
  </si>
  <si>
    <t>D10</t>
  </si>
  <si>
    <t>D11</t>
  </si>
  <si>
    <t>D12</t>
  </si>
  <si>
    <t>D13</t>
  </si>
  <si>
    <t>T2</t>
  </si>
  <si>
    <t>T3</t>
  </si>
  <si>
    <t>T4</t>
  </si>
  <si>
    <t>T5</t>
  </si>
  <si>
    <t>T6</t>
  </si>
  <si>
    <t>T9</t>
  </si>
  <si>
    <t>T10</t>
  </si>
  <si>
    <t>T11</t>
  </si>
  <si>
    <t>T12</t>
  </si>
  <si>
    <t>ENSGACG00000000028</t>
  </si>
  <si>
    <t>zbtb44</t>
  </si>
  <si>
    <t>zinc finger and BTB domain containing 44 [Source:ZFIN;Acc:ZDB-GENE-060526-201]</t>
  </si>
  <si>
    <t>ENSGACG00000000628</t>
  </si>
  <si>
    <t>TCF4</t>
  </si>
  <si>
    <t>transcription factor 4 [Source:HGNC Symbol;Acc:HGNC:11634]</t>
  </si>
  <si>
    <t>ENSGACG00000000702</t>
  </si>
  <si>
    <t>neurod4 (1 of 2)</t>
  </si>
  <si>
    <t>neurogenic differentiation 4 [Source:ZFIN;Acc:ZDB-GENE-030730-1]</t>
  </si>
  <si>
    <t>ENSGACG00000000801</t>
  </si>
  <si>
    <t>gata2b</t>
  </si>
  <si>
    <t>GATA-binding protein 2b [Source:ZFIN;Acc:ZDB-GENE-040718-440]</t>
  </si>
  <si>
    <t>ENSGACG00000001508</t>
  </si>
  <si>
    <t>eng1b</t>
  </si>
  <si>
    <t>engrailed 1b [Source:ZFIN;Acc:ZDB-GENE-980526-6]</t>
  </si>
  <si>
    <t>ENSGACG00000001665</t>
  </si>
  <si>
    <t>pparg</t>
  </si>
  <si>
    <t>peroxisome proliferator activated receptor gamma [Source:ZFIN;Acc:ZDB-GENE-990415-213]</t>
  </si>
  <si>
    <t>ENSGACG00000001703</t>
  </si>
  <si>
    <t>pax7b</t>
  </si>
  <si>
    <t>paired box gene 7b [Source:ZFIN;Acc:ZDB-GENE-080917-54]</t>
  </si>
  <si>
    <t>ENSGACG00000001883</t>
  </si>
  <si>
    <t>klf12b</t>
  </si>
  <si>
    <t>Kruppel-like factor 12b [Source:ZFIN;Acc:ZDB-GENE-071004-22]</t>
  </si>
  <si>
    <t>ENSGACG00000001998</t>
  </si>
  <si>
    <t>shox</t>
  </si>
  <si>
    <t>short stature homeobox [Source:ZFIN;Acc:ZDB-GENE-051030-21]</t>
  </si>
  <si>
    <t>ENSGACG00000002064</t>
  </si>
  <si>
    <t>neurod</t>
  </si>
  <si>
    <t>neurogenic differentiation [Source:ZFIN;Acc:ZDB-GENE-990415-172]</t>
  </si>
  <si>
    <t>ENSGACG00000002124</t>
  </si>
  <si>
    <t>klf7b</t>
  </si>
  <si>
    <t>Kruppel-like factor 7b [Source:ZFIN;Acc:ZDB-GENE-041014-171]</t>
  </si>
  <si>
    <t>ENSGACG00000002334</t>
  </si>
  <si>
    <t>tfap2a</t>
  </si>
  <si>
    <t>transcription factor AP-2 alpha [Source:ZFIN;Acc:ZDB-GENE-011212-6]</t>
  </si>
  <si>
    <t>ENSGACG00000002672</t>
  </si>
  <si>
    <t>tfap2e</t>
  </si>
  <si>
    <t>transcription factor AP-2 epsilon [Source:ZFIN;Acc:ZDB-GENE-040426-1455]</t>
  </si>
  <si>
    <t>ENSGACG00000003033</t>
  </si>
  <si>
    <t>ikzf1</t>
  </si>
  <si>
    <t>IKAROS family zinc finger 1 (Ikaros) [Source:ZFIN;Acc:ZDB-GENE-980526-304]</t>
  </si>
  <si>
    <t>ENSGACG00000003199</t>
  </si>
  <si>
    <t>emx2</t>
  </si>
  <si>
    <t>empty spiracles homeobox 2 [Source:ZFIN;Acc:ZDB-GENE-990415-54]</t>
  </si>
  <si>
    <t>ENSGACG00000003678</t>
  </si>
  <si>
    <t>zic1</t>
  </si>
  <si>
    <t>zic family member 1 (odd-paired homolog, Drosophila) [Source:ZFIN;Acc:ZDB-GENE-000208-4]</t>
  </si>
  <si>
    <t>ENSGACG00000003839</t>
  </si>
  <si>
    <t>bcl6a</t>
  </si>
  <si>
    <t>B-cell CLL/lymphoma 6a (zinc finger protein 51) [Source:ZFIN;Acc:ZDB-GENE-040426-1696]</t>
  </si>
  <si>
    <t>ENSGACG00000003888</t>
  </si>
  <si>
    <t>eng2b</t>
  </si>
  <si>
    <t>engrailed 2b [Source:ZFIN;Acc:ZDB-GENE-980526-40]</t>
  </si>
  <si>
    <t>ENSGACG00000004124</t>
  </si>
  <si>
    <t>sox21b</t>
  </si>
  <si>
    <t>SRY-box containing gene 21 b [Source:ZFIN;Acc:ZDB-GENE-040429-1]</t>
  </si>
  <si>
    <t>ENSGACG00000004470</t>
  </si>
  <si>
    <t>nfe2l2a</t>
  </si>
  <si>
    <t>nuclear factor (erythroid-derived 2)-like 2a [Source:ZFIN;Acc:ZDB-GENE-030723-2]</t>
  </si>
  <si>
    <t>ENSGACG00000004579</t>
  </si>
  <si>
    <t>evx2</t>
  </si>
  <si>
    <t>even-skipped homeobox 2 [Source:ZFIN;Acc:ZDB-GENE-980526-215]</t>
  </si>
  <si>
    <t>ENSGACG00000004966</t>
  </si>
  <si>
    <t>irf4b</t>
  </si>
  <si>
    <t>interferon regulatory factor 4b [Source:ZFIN;Acc:ZDB-GENE-041001-131]</t>
  </si>
  <si>
    <t>ENSGACG00000005058</t>
  </si>
  <si>
    <t>sp5a</t>
  </si>
  <si>
    <t>Sp5 transcription factor a [Source:ZFIN;Acc:ZDB-GENE-030430-2]</t>
  </si>
  <si>
    <t>ENSGACG00000005793</t>
  </si>
  <si>
    <t>otx5</t>
  </si>
  <si>
    <t>orthodenticle homolog 5 [Source:ZFIN;Acc:ZDB-GENE-030508-1]</t>
  </si>
  <si>
    <t>ENSGACG00000005950</t>
  </si>
  <si>
    <t>spi1a</t>
  </si>
  <si>
    <t>spleen focus forming virus (SFFV) proviral integration oncogene spi1a [Source:ZFIN;Acc:ZDB-GENE-060825-351]</t>
  </si>
  <si>
    <t>ENSGACG00000006572</t>
  </si>
  <si>
    <t>irx1a</t>
  </si>
  <si>
    <t>iroquois homeobox protein 1, a [Source:ZFIN;Acc:ZDB-GENE-040707-1]</t>
  </si>
  <si>
    <t>ENSGACG00000006780</t>
  </si>
  <si>
    <t>dlx6a</t>
  </si>
  <si>
    <t>distal-less homeobox gene 6a [Source:ZFIN;Acc:ZDB-GENE-980526-448]</t>
  </si>
  <si>
    <t>ENSGACG00000007277</t>
  </si>
  <si>
    <t>tfap2b</t>
  </si>
  <si>
    <t>transcription factor AP-2 beta [Source:ZFIN;Acc:ZDB-GENE-050417-394]</t>
  </si>
  <si>
    <t>ENSGACG00000007319</t>
  </si>
  <si>
    <t>tfap2d</t>
  </si>
  <si>
    <t>transcription factor AP-2 delta (activating enhancer binding protein 2 delta) [Source:ZFIN;Acc:ZDB-GENE-050913-99]</t>
  </si>
  <si>
    <t>ENSGACG00000007542</t>
  </si>
  <si>
    <t>ESRRB (1 of 2)</t>
  </si>
  <si>
    <t>estrogen-related receptor beta [Source:HGNC Symbol;Acc:HGNC:3473]</t>
  </si>
  <si>
    <t>ENSGACG00000007829</t>
  </si>
  <si>
    <t>ENSGACG00000008062</t>
  </si>
  <si>
    <t>sp8a</t>
  </si>
  <si>
    <t>sp8 transcription factor a [Source:ZFIN;Acc:ZDB-GENE-030131-9849]</t>
  </si>
  <si>
    <t>ENSGACG00000008212</t>
  </si>
  <si>
    <t>creb5b</t>
  </si>
  <si>
    <t>cAMP responsive element binding protein 5b [Source:ZFIN;Acc:ZDB-GENE-091020-6]</t>
  </si>
  <si>
    <t>ENSGACG00000009501</t>
  </si>
  <si>
    <t>grhl3</t>
  </si>
  <si>
    <t>grainyhead-like 3 [Source:ZFIN;Acc:ZDB-GENE-030131-9854]</t>
  </si>
  <si>
    <t>ENSGACG00000009548</t>
  </si>
  <si>
    <t>ebf3</t>
  </si>
  <si>
    <t>early B-cell factor 3 [Source:ZFIN;Acc:ZDB-GENE-070112-292]</t>
  </si>
  <si>
    <t>ENSGACG00000009831</t>
  </si>
  <si>
    <t>ETV7</t>
  </si>
  <si>
    <t>ets variant 7 [Source:HGNC Symbol;Acc:HGNC:18160]</t>
  </si>
  <si>
    <t>ENSGACG00000010155</t>
  </si>
  <si>
    <t>ENSGACG00000010185</t>
  </si>
  <si>
    <t>mafbb</t>
  </si>
  <si>
    <t>v-maf musculoaponeurotic fibrosarcoma oncogene family, protein B, duplicate b [Source:ZFIN;Acc:ZDB-GENE-010605-4]</t>
  </si>
  <si>
    <t>ENSGACG00000011250</t>
  </si>
  <si>
    <t>znf831</t>
  </si>
  <si>
    <t>zinc finger protein 831 [Source:ZFIN;Acc:ZDB-GENE-081022-210]</t>
  </si>
  <si>
    <t>ENSGACG00000011673</t>
  </si>
  <si>
    <t>elf3</t>
  </si>
  <si>
    <t>E74-like factor 3 (ets domain transcription factor, epithelial-specific ) [Source:ZFIN;Acc:ZDB-GENE-030131-8760]</t>
  </si>
  <si>
    <t>ENSGACG00000011743</t>
  </si>
  <si>
    <t>ENSGACG00000011827</t>
  </si>
  <si>
    <t>cebpb</t>
  </si>
  <si>
    <t>CCAAT/enhancer binding protein (C/EBP), beta [Source:ZFIN;Acc:ZDB-GENE-020111-3]</t>
  </si>
  <si>
    <t>ENSGACG00000011864</t>
  </si>
  <si>
    <t>dmbx1b</t>
  </si>
  <si>
    <t>diencephalon/mesencephalon homeobox 1b [Source:ZFIN;Acc:ZDB-GENE-050417-97]</t>
  </si>
  <si>
    <t>ENSGACG00000012138</t>
  </si>
  <si>
    <t>vsx1</t>
  </si>
  <si>
    <t>visual system homeobox 1 homolog, chx10-like [Source:ZFIN;Acc:ZDB-GENE-990415-205]</t>
  </si>
  <si>
    <t>ENSGACG00000012340</t>
  </si>
  <si>
    <t>fli1b</t>
  </si>
  <si>
    <t>friend leukemia integration 1b [Source:ZFIN;Acc:ZDB-GENE-031114-3]</t>
  </si>
  <si>
    <t>ENSGACG00000013094</t>
  </si>
  <si>
    <t>mef2b</t>
  </si>
  <si>
    <t>myocyte enhancer factor 2b [Source:ZFIN;Acc:ZDB-GENE-050208-357]</t>
  </si>
  <si>
    <t>ENSGACG00000014188</t>
  </si>
  <si>
    <t>homez</t>
  </si>
  <si>
    <t>homeodomain leucine zipper gene [Source:ZFIN;Acc:ZDB-GENE-030616-592]</t>
  </si>
  <si>
    <t>ENSGACG00000014234</t>
  </si>
  <si>
    <t>znf536</t>
  </si>
  <si>
    <t>zinc finger protein 536 [Source:ZFIN;Acc:ZDB-GENE-030616-624]</t>
  </si>
  <si>
    <t>ENSGACG00000014295</t>
  </si>
  <si>
    <t>si:ch211-157c3.4</t>
  </si>
  <si>
    <t>si:ch211-157c3.4 [Source:ZFIN;Acc:ZDB-GENE-030131-8454]</t>
  </si>
  <si>
    <t>ENSGACG00000014956</t>
  </si>
  <si>
    <t>EN1 (2 of 2)</t>
  </si>
  <si>
    <t>engrailed homeobox 1 [Source:HGNC Symbol;Acc:HGNC:3342]</t>
  </si>
  <si>
    <t>ENSGACG00000015232</t>
  </si>
  <si>
    <t>baz2a</t>
  </si>
  <si>
    <t>bromodomain adjacent to zinc finger domain, 2A [Source:ZFIN;Acc:ZDB-GENE-041010-202]</t>
  </si>
  <si>
    <t>ENSGACG00000015525</t>
  </si>
  <si>
    <t>spi1b</t>
  </si>
  <si>
    <t>spleen focus forming virus (SFFV) proviral integration oncogene spi1b [Source:ZFIN;Acc:ZDB-GENE-980526-164]</t>
  </si>
  <si>
    <t>ENSGACG00000015618</t>
  </si>
  <si>
    <t>DMBX1 (2 of 2)</t>
  </si>
  <si>
    <t>diencephalon/mesencephalon homeobox 1 [Source:HGNC Symbol;Acc:HGNC:19026]</t>
  </si>
  <si>
    <t>ENSGACG00000015958</t>
  </si>
  <si>
    <t>irf8</t>
  </si>
  <si>
    <t>interferon regulatory factor 8 [Source:ZFIN;Acc:ZDB-GENE-040718-367]</t>
  </si>
  <si>
    <t>ENSGACG00000016275</t>
  </si>
  <si>
    <t>esrrga</t>
  </si>
  <si>
    <t>estrogen-related receptor gamma a [Source:ZFIN;Acc:ZDB-GENE-030821-2]</t>
  </si>
  <si>
    <t>ENSGACG00000016365</t>
  </si>
  <si>
    <t>NFATC3</t>
  </si>
  <si>
    <t>nuclear factor of activated T-cells, cytoplasmic, calcineurin-dependent 3 [Source:HGNC Symbol;Acc:HGNC:7777]</t>
  </si>
  <si>
    <t>ENSGACG00000016516</t>
  </si>
  <si>
    <t>ZBTB7C</t>
  </si>
  <si>
    <t>zinc finger and BTB domain containing 7C [Source:HGNC Symbol;Acc:HGNC:31700]</t>
  </si>
  <si>
    <t>ENSGACG00000016678</t>
  </si>
  <si>
    <t>irx6a</t>
  </si>
  <si>
    <t>iroquois homeobox protein 6a [Source:ZFIN;Acc:ZDB-GENE-040712-5]</t>
  </si>
  <si>
    <t>ENSGACG00000016681</t>
  </si>
  <si>
    <t>irx5a</t>
  </si>
  <si>
    <t>iroquois homeobox protein 5a [Source:ZFIN;Acc:ZDB-GENE-010716-2]</t>
  </si>
  <si>
    <t>ENSGACG00000016682</t>
  </si>
  <si>
    <t>irx3a</t>
  </si>
  <si>
    <t>iroquois homeobox protein 3a [Source:ZFIN;Acc:ZDB-GENE-991119-5]</t>
  </si>
  <si>
    <t>ENSGACG00000016904</t>
  </si>
  <si>
    <t>rx2</t>
  </si>
  <si>
    <t>retinal homeobox gene 2 [Source:ZFIN;Acc:ZDB-GENE-990415-237]</t>
  </si>
  <si>
    <t>ENSGACG00000017221</t>
  </si>
  <si>
    <t>pou4f2</t>
  </si>
  <si>
    <t>POU domain, class 4, transcription factor 2 [Source:ZFIN;Acc:ZDB-GENE-040401-1]</t>
  </si>
  <si>
    <t>ENSGACG00000017882</t>
  </si>
  <si>
    <t>TLX2</t>
  </si>
  <si>
    <t>T-cell leukemia homeobox 2 [Source:HGNC Symbol;Acc:HGNC:5057]</t>
  </si>
  <si>
    <t>ENSGACG00000018794</t>
  </si>
  <si>
    <t>ovol1</t>
  </si>
  <si>
    <t>ovo-like 1 (Drosophila) [Source:ZFIN;Acc:ZDB-GENE-031010-37]</t>
  </si>
  <si>
    <t>ENSGACG00000018910</t>
  </si>
  <si>
    <t>tfec</t>
  </si>
  <si>
    <t>transcription factor EC [Source:ZFIN;Acc:ZDB-GENE-041210-21]</t>
  </si>
  <si>
    <t>ENSGACG00000019075</t>
  </si>
  <si>
    <t>sox5</t>
  </si>
  <si>
    <t>SRY-box containing gene 5 [Source:ZFIN;Acc:ZDB-GENE-000607-13]</t>
  </si>
  <si>
    <t>ENSGACG00000019462</t>
  </si>
  <si>
    <t>nfixa</t>
  </si>
  <si>
    <t>nuclear factor I/Xa [Source:ZFIN;Acc:ZDB-GENE-080722-15]</t>
  </si>
  <si>
    <t>ENSGACG00000019476</t>
  </si>
  <si>
    <t>LYL1</t>
  </si>
  <si>
    <t>lymphoblastic leukemia associated hematopoiesis regulator 1 [Source:HGNC Symbol;Acc:HGNC:6734]</t>
  </si>
  <si>
    <t>ENSGACG00000020127</t>
  </si>
  <si>
    <t>pknox2</t>
  </si>
  <si>
    <t>pbx/knotted 1 homeobox 2 [Source:ZFIN;Acc:ZDB-GENE-031118-112]</t>
  </si>
  <si>
    <t>ENSGACG00000020178</t>
  </si>
  <si>
    <t>crx</t>
  </si>
  <si>
    <t>cone-rod homeobox [Source:ZFIN;Acc:ZDB-GENE-010403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tabSelected="1" showRuler="0" topLeftCell="A25" workbookViewId="0">
      <selection activeCell="M64" sqref="M64"/>
    </sheetView>
  </sheetViews>
  <sheetFormatPr baseColWidth="10" defaultRowHeight="15" x14ac:dyDescent="0"/>
  <cols>
    <col min="4" max="22" width="7.1640625" customWidth="1"/>
  </cols>
  <sheetData>
    <row r="1" spans="1:2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>
      <c r="A2" t="s">
        <v>22</v>
      </c>
      <c r="B2" t="s">
        <v>23</v>
      </c>
      <c r="C2" t="s">
        <v>24</v>
      </c>
      <c r="D2">
        <v>1</v>
      </c>
      <c r="E2">
        <v>1</v>
      </c>
      <c r="F2">
        <v>1</v>
      </c>
      <c r="G2">
        <v>1</v>
      </c>
      <c r="H2">
        <v>0.83686899968485695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7.0586629421789905E-4</v>
      </c>
      <c r="V2">
        <v>1</v>
      </c>
    </row>
    <row r="3" spans="1:22">
      <c r="A3" t="s">
        <v>25</v>
      </c>
      <c r="B3" t="s">
        <v>26</v>
      </c>
      <c r="C3" t="s">
        <v>27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 s="1">
        <v>7.1363160916710597E-9</v>
      </c>
      <c r="V3">
        <v>1</v>
      </c>
    </row>
    <row r="4" spans="1:22">
      <c r="A4" t="s">
        <v>28</v>
      </c>
      <c r="B4" t="s">
        <v>29</v>
      </c>
      <c r="C4" t="s">
        <v>30</v>
      </c>
      <c r="D4">
        <v>1</v>
      </c>
      <c r="E4" s="1">
        <v>1.6995853512819199E-8</v>
      </c>
      <c r="F4">
        <v>1.4595717453278201E-2</v>
      </c>
      <c r="G4">
        <v>1</v>
      </c>
      <c r="H4">
        <v>0.83686899968485695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4.9850400475613902E-3</v>
      </c>
      <c r="P4">
        <v>2.1828558136234699E-3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</row>
    <row r="5" spans="1:22">
      <c r="A5" t="s">
        <v>31</v>
      </c>
      <c r="B5" t="s">
        <v>32</v>
      </c>
      <c r="C5" t="s">
        <v>33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.01041000672231E-3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0.25358077975478999</v>
      </c>
    </row>
    <row r="6" spans="1:22">
      <c r="A6" t="s">
        <v>34</v>
      </c>
      <c r="B6" t="s">
        <v>35</v>
      </c>
      <c r="C6" t="s">
        <v>36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.18663133189244399</v>
      </c>
      <c r="L6">
        <v>1</v>
      </c>
      <c r="M6">
        <v>8.8145089274583297E-4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</row>
    <row r="7" spans="1:22">
      <c r="A7" t="s">
        <v>37</v>
      </c>
      <c r="B7" t="s">
        <v>38</v>
      </c>
      <c r="C7" t="s">
        <v>39</v>
      </c>
      <c r="D7">
        <v>1</v>
      </c>
      <c r="E7">
        <v>1</v>
      </c>
      <c r="F7">
        <v>1</v>
      </c>
      <c r="G7">
        <v>1</v>
      </c>
      <c r="H7">
        <v>1</v>
      </c>
      <c r="I7" s="1">
        <v>2.83165781176468E-14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0.83580698481466198</v>
      </c>
    </row>
    <row r="8" spans="1:22">
      <c r="A8" t="s">
        <v>40</v>
      </c>
      <c r="B8" t="s">
        <v>41</v>
      </c>
      <c r="C8" t="s">
        <v>42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 s="1">
        <v>1.26867944953704E-8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</row>
    <row r="9" spans="1:22">
      <c r="A9" t="s">
        <v>43</v>
      </c>
      <c r="B9" t="s">
        <v>44</v>
      </c>
      <c r="C9" t="s">
        <v>45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2.06890154432929E-2</v>
      </c>
      <c r="V9">
        <v>1</v>
      </c>
    </row>
    <row r="10" spans="1:22">
      <c r="A10" t="s">
        <v>46</v>
      </c>
      <c r="B10" t="s">
        <v>47</v>
      </c>
      <c r="C10" t="s">
        <v>48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.4681232987583601E-3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.32201606435374103</v>
      </c>
    </row>
    <row r="11" spans="1:22">
      <c r="A11" t="s">
        <v>49</v>
      </c>
      <c r="B11" t="s">
        <v>50</v>
      </c>
      <c r="C11" t="s">
        <v>5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 s="1">
        <v>8.6098586037520397E-29</v>
      </c>
      <c r="N11">
        <v>0.5050182638265620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</row>
    <row r="12" spans="1:22">
      <c r="A12" t="s">
        <v>52</v>
      </c>
      <c r="B12" t="s">
        <v>53</v>
      </c>
      <c r="C12" t="s">
        <v>54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.7525746515688501E-3</v>
      </c>
      <c r="V12">
        <v>1</v>
      </c>
    </row>
    <row r="13" spans="1:22">
      <c r="A13" t="s">
        <v>55</v>
      </c>
      <c r="B13" t="s">
        <v>56</v>
      </c>
      <c r="C13" t="s">
        <v>57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.95816569533061E-2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</row>
    <row r="14" spans="1:22">
      <c r="A14" t="s">
        <v>58</v>
      </c>
      <c r="B14" t="s">
        <v>59</v>
      </c>
      <c r="C14" t="s">
        <v>60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.95816569533061E-2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</row>
    <row r="15" spans="1:22">
      <c r="A15" t="s">
        <v>61</v>
      </c>
      <c r="B15" t="s">
        <v>62</v>
      </c>
      <c r="C15" t="s">
        <v>63</v>
      </c>
      <c r="D15">
        <v>1</v>
      </c>
      <c r="E15">
        <v>0.372374729407151</v>
      </c>
      <c r="F15">
        <v>0.44663140635163601</v>
      </c>
      <c r="G15">
        <v>0.56140859027672796</v>
      </c>
      <c r="H15">
        <v>1</v>
      </c>
      <c r="I15" s="1">
        <v>2.3363546438953501E-8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4.8598684487967901E-4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</row>
    <row r="16" spans="1:22">
      <c r="A16" t="s">
        <v>64</v>
      </c>
      <c r="B16" t="s">
        <v>65</v>
      </c>
      <c r="C16" t="s">
        <v>66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 s="1">
        <v>8.1501574998334402E-6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</row>
    <row r="17" spans="1:22">
      <c r="A17" t="s">
        <v>67</v>
      </c>
      <c r="B17" t="s">
        <v>68</v>
      </c>
      <c r="C17" t="s">
        <v>69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 s="1">
        <v>8.1044001028874094E-5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</row>
    <row r="18" spans="1:22">
      <c r="A18" t="s">
        <v>70</v>
      </c>
      <c r="B18" t="s">
        <v>71</v>
      </c>
      <c r="C18" t="s">
        <v>72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.01041000672231E-3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</row>
    <row r="19" spans="1:22">
      <c r="A19" t="s">
        <v>73</v>
      </c>
      <c r="B19" t="s">
        <v>74</v>
      </c>
      <c r="C19" t="s">
        <v>75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0.15588981648648201</v>
      </c>
      <c r="L19">
        <v>1</v>
      </c>
      <c r="M19">
        <v>6.6233615333514896E-4</v>
      </c>
      <c r="N19">
        <v>1</v>
      </c>
      <c r="O19">
        <v>1</v>
      </c>
      <c r="P19">
        <v>1</v>
      </c>
      <c r="Q19">
        <v>1</v>
      </c>
      <c r="R19">
        <v>0.13106326214455</v>
      </c>
      <c r="S19">
        <v>1</v>
      </c>
      <c r="T19">
        <v>1</v>
      </c>
      <c r="U19">
        <v>1</v>
      </c>
      <c r="V19">
        <v>1</v>
      </c>
    </row>
    <row r="20" spans="1:22">
      <c r="A20" t="s">
        <v>76</v>
      </c>
      <c r="B20" t="s">
        <v>77</v>
      </c>
      <c r="C20" t="s">
        <v>78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2.3826945874751101E-3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</row>
    <row r="21" spans="1:22">
      <c r="A21" t="s">
        <v>79</v>
      </c>
      <c r="B21" t="s">
        <v>80</v>
      </c>
      <c r="C21" t="s">
        <v>81</v>
      </c>
      <c r="D21">
        <v>1</v>
      </c>
      <c r="E21">
        <v>1</v>
      </c>
      <c r="F21">
        <v>1</v>
      </c>
      <c r="G21">
        <v>1</v>
      </c>
      <c r="H21">
        <v>1</v>
      </c>
      <c r="I21">
        <v>8.7147243617723396E-3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</row>
    <row r="22" spans="1:22">
      <c r="A22" t="s">
        <v>82</v>
      </c>
      <c r="B22" t="s">
        <v>83</v>
      </c>
      <c r="C22" t="s">
        <v>84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.4005173719218E-2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</row>
    <row r="23" spans="1:22">
      <c r="A23" t="s">
        <v>85</v>
      </c>
      <c r="B23" t="s">
        <v>86</v>
      </c>
      <c r="C23" t="s">
        <v>87</v>
      </c>
      <c r="D23">
        <v>1</v>
      </c>
      <c r="E23">
        <v>1</v>
      </c>
      <c r="F23">
        <v>1</v>
      </c>
      <c r="G23">
        <v>0.19881313903136</v>
      </c>
      <c r="H23">
        <v>1</v>
      </c>
      <c r="I23" s="1">
        <v>4.4714546685449799E-6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0.28815326899764598</v>
      </c>
      <c r="T23">
        <v>1</v>
      </c>
      <c r="U23">
        <v>1</v>
      </c>
      <c r="V23">
        <v>1</v>
      </c>
    </row>
    <row r="24" spans="1:22">
      <c r="A24" t="s">
        <v>88</v>
      </c>
      <c r="B24" t="s">
        <v>89</v>
      </c>
      <c r="C24" t="s">
        <v>90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 s="1">
        <v>2.4629386368393899E-6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</row>
    <row r="25" spans="1:22">
      <c r="A25" t="s">
        <v>91</v>
      </c>
      <c r="B25" t="s">
        <v>92</v>
      </c>
      <c r="C25" t="s">
        <v>93</v>
      </c>
      <c r="D25">
        <v>1</v>
      </c>
      <c r="E25" s="1">
        <v>3.00084480438424E-24</v>
      </c>
      <c r="F25" s="1">
        <v>2.05563467561352E-16</v>
      </c>
      <c r="G25" s="1">
        <v>1.8230009671674099E-9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 s="1">
        <v>5.2378074945367397E-19</v>
      </c>
      <c r="P25" s="1">
        <v>5.8152813251510295E-13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</row>
    <row r="26" spans="1:22">
      <c r="A26" t="s">
        <v>94</v>
      </c>
      <c r="B26" t="s">
        <v>95</v>
      </c>
      <c r="C26" t="s">
        <v>96</v>
      </c>
      <c r="D26">
        <v>1</v>
      </c>
      <c r="E26">
        <v>1</v>
      </c>
      <c r="F26">
        <v>1</v>
      </c>
      <c r="G26">
        <v>0.106511354990909</v>
      </c>
      <c r="H26">
        <v>1</v>
      </c>
      <c r="I26" s="1">
        <v>2.4699865162766499E-29</v>
      </c>
      <c r="J26">
        <v>1</v>
      </c>
      <c r="K26">
        <v>1</v>
      </c>
      <c r="L26">
        <v>3.9400379087160403E-2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 s="1">
        <v>4.6732579614390698E-6</v>
      </c>
    </row>
    <row r="27" spans="1:22">
      <c r="A27" t="s">
        <v>97</v>
      </c>
      <c r="B27" t="s">
        <v>98</v>
      </c>
      <c r="C27" t="s">
        <v>99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 s="1">
        <v>4.36592957127436E-7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</row>
    <row r="28" spans="1:22">
      <c r="A28" t="s">
        <v>100</v>
      </c>
      <c r="B28" t="s">
        <v>101</v>
      </c>
      <c r="C28" t="s">
        <v>102</v>
      </c>
      <c r="D28">
        <v>1</v>
      </c>
      <c r="E28">
        <v>1</v>
      </c>
      <c r="F28">
        <v>1</v>
      </c>
      <c r="G28">
        <v>1</v>
      </c>
      <c r="H28">
        <v>2.7860308238320398E-2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</row>
    <row r="29" spans="1:22">
      <c r="A29" t="s">
        <v>103</v>
      </c>
      <c r="B29" t="s">
        <v>104</v>
      </c>
      <c r="C29" t="s">
        <v>105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.01041000672231E-3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3.5789848666570902E-3</v>
      </c>
    </row>
    <row r="30" spans="1:22">
      <c r="A30" t="s">
        <v>106</v>
      </c>
      <c r="B30" t="s">
        <v>107</v>
      </c>
      <c r="C30" t="s">
        <v>108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.4005173719218E-2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</row>
    <row r="31" spans="1:22">
      <c r="A31" t="s">
        <v>109</v>
      </c>
      <c r="B31" t="s">
        <v>110</v>
      </c>
      <c r="C31" t="s">
        <v>11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2.9655787326055501E-2</v>
      </c>
      <c r="S31">
        <v>1</v>
      </c>
      <c r="T31">
        <v>1</v>
      </c>
      <c r="U31">
        <v>1</v>
      </c>
      <c r="V31">
        <v>1</v>
      </c>
    </row>
    <row r="32" spans="1:22">
      <c r="A32" t="s">
        <v>112</v>
      </c>
      <c r="B32" t="s">
        <v>112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0.22004983211297199</v>
      </c>
      <c r="L32">
        <v>1</v>
      </c>
      <c r="M32">
        <v>1.1437272370020601E-3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</row>
    <row r="33" spans="1:22">
      <c r="A33" t="s">
        <v>113</v>
      </c>
      <c r="B33" t="s">
        <v>114</v>
      </c>
      <c r="C33" t="s">
        <v>115</v>
      </c>
      <c r="D33">
        <v>1</v>
      </c>
      <c r="E33">
        <v>1</v>
      </c>
      <c r="F33">
        <v>1</v>
      </c>
      <c r="G33">
        <v>1</v>
      </c>
      <c r="H33">
        <v>8.2300533852035195E-3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</row>
    <row r="34" spans="1:22">
      <c r="A34" t="s">
        <v>116</v>
      </c>
      <c r="B34" t="s">
        <v>117</v>
      </c>
      <c r="C34" t="s">
        <v>118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 s="1">
        <v>4.7735944613066203E-13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</row>
    <row r="35" spans="1:22">
      <c r="A35" t="s">
        <v>119</v>
      </c>
      <c r="B35" t="s">
        <v>120</v>
      </c>
      <c r="C35" t="s">
        <v>12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 s="1">
        <v>5.9454190273647204E-18</v>
      </c>
      <c r="R35">
        <v>1</v>
      </c>
      <c r="S35">
        <v>1</v>
      </c>
      <c r="T35" s="1">
        <v>1.9796874448794401E-7</v>
      </c>
      <c r="U35">
        <v>1</v>
      </c>
      <c r="V35">
        <v>1</v>
      </c>
    </row>
    <row r="36" spans="1:22">
      <c r="A36" t="s">
        <v>122</v>
      </c>
      <c r="B36" t="s">
        <v>123</v>
      </c>
      <c r="C36" t="s">
        <v>124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.14939775315252E-2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</row>
    <row r="37" spans="1:22">
      <c r="A37" t="s">
        <v>125</v>
      </c>
      <c r="B37" t="s">
        <v>126</v>
      </c>
      <c r="C37" t="s">
        <v>127</v>
      </c>
      <c r="D37">
        <v>1</v>
      </c>
      <c r="E37">
        <v>1</v>
      </c>
      <c r="F37">
        <v>1</v>
      </c>
      <c r="G37">
        <v>0.56140859027672796</v>
      </c>
      <c r="H37">
        <v>1</v>
      </c>
      <c r="I37" s="1">
        <v>8.3264688758238805E-5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</row>
    <row r="38" spans="1:22">
      <c r="A38" t="s">
        <v>128</v>
      </c>
      <c r="B38" t="s">
        <v>128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0.50193946491648</v>
      </c>
      <c r="K38">
        <v>1</v>
      </c>
      <c r="L38">
        <v>1</v>
      </c>
      <c r="M38">
        <v>1</v>
      </c>
      <c r="N38">
        <v>3.3481017774177398E-2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</row>
    <row r="39" spans="1:22">
      <c r="A39" t="s">
        <v>129</v>
      </c>
      <c r="B39" t="s">
        <v>130</v>
      </c>
      <c r="C39" t="s">
        <v>131</v>
      </c>
      <c r="D39">
        <v>1</v>
      </c>
      <c r="E39">
        <v>1</v>
      </c>
      <c r="F39">
        <v>1</v>
      </c>
      <c r="G39">
        <v>1</v>
      </c>
      <c r="H39">
        <v>1</v>
      </c>
      <c r="I39">
        <v>1.3694029117413699E-3</v>
      </c>
      <c r="J39">
        <v>1</v>
      </c>
      <c r="K39">
        <v>1</v>
      </c>
      <c r="L39">
        <v>7.1898354248253601E-3</v>
      </c>
      <c r="M39">
        <v>1</v>
      </c>
      <c r="N39">
        <v>1</v>
      </c>
      <c r="O39">
        <v>1</v>
      </c>
      <c r="P39">
        <v>0.199311731691172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</row>
    <row r="40" spans="1:22">
      <c r="A40" t="s">
        <v>132</v>
      </c>
      <c r="B40" t="s">
        <v>133</v>
      </c>
      <c r="C40" t="s">
        <v>134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 s="1">
        <v>4.8910420247116699E-5</v>
      </c>
      <c r="V40">
        <v>1</v>
      </c>
    </row>
    <row r="41" spans="1:22">
      <c r="A41" t="s">
        <v>135</v>
      </c>
      <c r="B41" t="s">
        <v>136</v>
      </c>
      <c r="C41" t="s">
        <v>137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 s="1">
        <v>2.51735868628354E-17</v>
      </c>
      <c r="R41">
        <v>1</v>
      </c>
      <c r="S41">
        <v>1</v>
      </c>
      <c r="T41">
        <v>4.6216441221855198E-3</v>
      </c>
      <c r="U41">
        <v>1</v>
      </c>
      <c r="V41">
        <v>1</v>
      </c>
    </row>
    <row r="42" spans="1:22">
      <c r="A42" t="s">
        <v>138</v>
      </c>
      <c r="B42" t="s">
        <v>138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2.0460535177226598E-3</v>
      </c>
      <c r="V42">
        <v>1</v>
      </c>
    </row>
    <row r="43" spans="1:22">
      <c r="A43" t="s">
        <v>139</v>
      </c>
      <c r="B43" t="s">
        <v>140</v>
      </c>
      <c r="C43" t="s">
        <v>141</v>
      </c>
      <c r="D43">
        <v>1</v>
      </c>
      <c r="E43">
        <v>7.0131728988941501E-4</v>
      </c>
      <c r="F43">
        <v>9.2710540629811202E-4</v>
      </c>
      <c r="G43">
        <v>1.3172892117125799E-3</v>
      </c>
      <c r="H43">
        <v>1</v>
      </c>
      <c r="I43">
        <v>0.58045281140086002</v>
      </c>
      <c r="J43">
        <v>1</v>
      </c>
      <c r="K43">
        <v>1</v>
      </c>
      <c r="L43">
        <v>1</v>
      </c>
      <c r="M43">
        <v>1</v>
      </c>
      <c r="N43" s="1">
        <v>7.2658395957180505E-7</v>
      </c>
      <c r="O43">
        <v>1</v>
      </c>
      <c r="P43">
        <v>1.6293868002197402E-2</v>
      </c>
      <c r="Q43">
        <v>1</v>
      </c>
      <c r="R43">
        <v>1</v>
      </c>
      <c r="S43" s="1">
        <v>1.7596295632123401E-5</v>
      </c>
      <c r="T43">
        <v>1</v>
      </c>
      <c r="U43">
        <v>1</v>
      </c>
      <c r="V43">
        <v>9.62496072940216E-2</v>
      </c>
    </row>
    <row r="44" spans="1:22">
      <c r="A44" t="s">
        <v>142</v>
      </c>
      <c r="B44" t="s">
        <v>143</v>
      </c>
      <c r="C44" t="s">
        <v>144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6.5864038201656405E-4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</row>
    <row r="45" spans="1:22">
      <c r="A45" t="s">
        <v>145</v>
      </c>
      <c r="B45" t="s">
        <v>146</v>
      </c>
      <c r="C45" t="s">
        <v>147</v>
      </c>
      <c r="D45" s="1">
        <v>2.9555343592794201E-8</v>
      </c>
      <c r="E45">
        <v>1.17895708207009E-4</v>
      </c>
      <c r="F45">
        <v>1</v>
      </c>
      <c r="G45">
        <v>4.5844338024835202E-2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 s="1">
        <v>4.0807038527966497E-8</v>
      </c>
      <c r="P45">
        <v>1</v>
      </c>
      <c r="Q45">
        <v>1</v>
      </c>
      <c r="R45">
        <v>1</v>
      </c>
      <c r="S45">
        <v>6.6649159112400699E-2</v>
      </c>
      <c r="T45">
        <v>1</v>
      </c>
      <c r="U45">
        <v>1</v>
      </c>
      <c r="V45">
        <v>1</v>
      </c>
    </row>
    <row r="46" spans="1:22">
      <c r="A46" t="s">
        <v>148</v>
      </c>
      <c r="B46" t="s">
        <v>149</v>
      </c>
      <c r="C46" t="s">
        <v>150</v>
      </c>
      <c r="D46">
        <v>1</v>
      </c>
      <c r="E46">
        <v>1</v>
      </c>
      <c r="F46">
        <v>1</v>
      </c>
      <c r="G46">
        <v>1</v>
      </c>
      <c r="H46">
        <v>1</v>
      </c>
      <c r="I46">
        <v>0.142206312911552</v>
      </c>
      <c r="J46">
        <v>1</v>
      </c>
      <c r="K46">
        <v>1</v>
      </c>
      <c r="L46">
        <v>4.8207878117627501E-2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</row>
    <row r="47" spans="1:22">
      <c r="A47" t="s">
        <v>151</v>
      </c>
      <c r="B47" t="s">
        <v>152</v>
      </c>
      <c r="C47" t="s">
        <v>153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3.9321043233212201E-3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</row>
    <row r="48" spans="1:22">
      <c r="A48" t="s">
        <v>154</v>
      </c>
      <c r="B48" t="s">
        <v>155</v>
      </c>
      <c r="C48" t="s">
        <v>156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6.658427855646E-3</v>
      </c>
      <c r="L48">
        <v>1</v>
      </c>
      <c r="M48" s="1">
        <v>2.6888728691249102E-12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</row>
    <row r="49" spans="1:22">
      <c r="A49" t="s">
        <v>157</v>
      </c>
      <c r="B49" t="s">
        <v>158</v>
      </c>
      <c r="C49" t="s">
        <v>159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6.5736554585183503E-3</v>
      </c>
      <c r="V49">
        <v>1</v>
      </c>
    </row>
    <row r="50" spans="1:22">
      <c r="A50" t="s">
        <v>160</v>
      </c>
      <c r="B50" t="s">
        <v>161</v>
      </c>
      <c r="C50" t="s">
        <v>162</v>
      </c>
      <c r="D50">
        <v>1</v>
      </c>
      <c r="E50">
        <v>1</v>
      </c>
      <c r="F50">
        <v>1</v>
      </c>
      <c r="G50">
        <v>1</v>
      </c>
      <c r="H50">
        <v>4.5944170465104697E-2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 s="1">
        <v>5.7393613560639897E-24</v>
      </c>
      <c r="R50">
        <v>1</v>
      </c>
      <c r="S50">
        <v>1</v>
      </c>
      <c r="T50" s="1">
        <v>1.50093819722637E-6</v>
      </c>
      <c r="U50">
        <v>1</v>
      </c>
      <c r="V50">
        <v>1</v>
      </c>
    </row>
    <row r="51" spans="1:22">
      <c r="A51" t="s">
        <v>163</v>
      </c>
      <c r="B51" t="s">
        <v>164</v>
      </c>
      <c r="C51" t="s">
        <v>165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0.18663133189244399</v>
      </c>
      <c r="L51">
        <v>1</v>
      </c>
      <c r="M51" s="1">
        <v>4.9919351030973499E-6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</row>
    <row r="52" spans="1:22">
      <c r="A52" t="s">
        <v>166</v>
      </c>
      <c r="B52" t="s">
        <v>167</v>
      </c>
      <c r="C52" t="s">
        <v>168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 s="1">
        <v>5.5608545843811103E-5</v>
      </c>
      <c r="V52">
        <v>1</v>
      </c>
    </row>
    <row r="53" spans="1:22">
      <c r="A53" t="s">
        <v>169</v>
      </c>
      <c r="B53" t="s">
        <v>170</v>
      </c>
      <c r="C53" t="s">
        <v>171</v>
      </c>
      <c r="D53">
        <v>1</v>
      </c>
      <c r="E53">
        <v>1</v>
      </c>
      <c r="F53">
        <v>0.75160760168866902</v>
      </c>
      <c r="G53">
        <v>2.3536640170536299E-4</v>
      </c>
      <c r="H53">
        <v>1</v>
      </c>
      <c r="I53" s="1">
        <v>4.9457429271462797E-25</v>
      </c>
      <c r="J53">
        <v>1</v>
      </c>
      <c r="K53">
        <v>1</v>
      </c>
      <c r="L53">
        <v>1</v>
      </c>
      <c r="M53">
        <v>1</v>
      </c>
      <c r="N53">
        <v>0.19079951824942101</v>
      </c>
      <c r="O53">
        <v>1</v>
      </c>
      <c r="P53">
        <v>1</v>
      </c>
      <c r="Q53">
        <v>1</v>
      </c>
      <c r="R53">
        <v>1</v>
      </c>
      <c r="S53">
        <v>0.16299545850892</v>
      </c>
      <c r="T53">
        <v>1</v>
      </c>
      <c r="U53">
        <v>1</v>
      </c>
      <c r="V53">
        <v>4.08435971035567E-2</v>
      </c>
    </row>
    <row r="54" spans="1:22">
      <c r="A54" t="s">
        <v>172</v>
      </c>
      <c r="B54" t="s">
        <v>173</v>
      </c>
      <c r="C54" t="s">
        <v>174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9.3489837859934907E-3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</row>
    <row r="55" spans="1:22">
      <c r="A55" t="s">
        <v>175</v>
      </c>
      <c r="B55" t="s">
        <v>176</v>
      </c>
      <c r="C55" t="s">
        <v>177</v>
      </c>
      <c r="D55">
        <v>1</v>
      </c>
      <c r="E55">
        <v>3.8219054316459299E-3</v>
      </c>
      <c r="F55">
        <v>1.6063523473848999E-4</v>
      </c>
      <c r="G55" s="1">
        <v>3.0650108378599402E-9</v>
      </c>
      <c r="H55">
        <v>1</v>
      </c>
      <c r="I55" s="1">
        <v>1.27498883784951E-21</v>
      </c>
      <c r="J55">
        <v>1</v>
      </c>
      <c r="K55">
        <v>1</v>
      </c>
      <c r="L55">
        <v>1</v>
      </c>
      <c r="M55">
        <v>1</v>
      </c>
      <c r="N55" s="1">
        <v>1.9270625496249701E-7</v>
      </c>
      <c r="O55">
        <v>1</v>
      </c>
      <c r="P55">
        <v>8.6480363983481006E-3</v>
      </c>
      <c r="Q55">
        <v>1</v>
      </c>
      <c r="R55">
        <v>1</v>
      </c>
      <c r="S55">
        <v>7.3042621511655397E-4</v>
      </c>
      <c r="T55">
        <v>1</v>
      </c>
      <c r="U55">
        <v>1</v>
      </c>
      <c r="V55" s="1">
        <v>9.9876485128124398E-14</v>
      </c>
    </row>
    <row r="56" spans="1:22">
      <c r="A56" t="s">
        <v>178</v>
      </c>
      <c r="B56" t="s">
        <v>179</v>
      </c>
      <c r="C56" t="s">
        <v>180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.7074412913358102E-2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0.58766444847657096</v>
      </c>
      <c r="S56">
        <v>1</v>
      </c>
      <c r="T56">
        <v>1</v>
      </c>
      <c r="U56">
        <v>1</v>
      </c>
      <c r="V56">
        <v>1</v>
      </c>
    </row>
    <row r="57" spans="1:22">
      <c r="A57" t="s">
        <v>181</v>
      </c>
      <c r="B57" t="s">
        <v>182</v>
      </c>
      <c r="C57" t="s">
        <v>183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 s="1">
        <v>4.39119187939099E-12</v>
      </c>
      <c r="N57">
        <v>0.14063323735482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</row>
    <row r="58" spans="1:22">
      <c r="A58" t="s">
        <v>184</v>
      </c>
      <c r="B58" t="s">
        <v>185</v>
      </c>
      <c r="C58" t="s">
        <v>186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7.4748541877650296E-3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</row>
    <row r="59" spans="1:22">
      <c r="A59" t="s">
        <v>187</v>
      </c>
      <c r="B59" t="s">
        <v>188</v>
      </c>
      <c r="C59" t="s">
        <v>189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.95816569533061E-2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</row>
    <row r="60" spans="1:22">
      <c r="A60" t="s">
        <v>190</v>
      </c>
      <c r="B60" t="s">
        <v>191</v>
      </c>
      <c r="C60" t="s">
        <v>192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.01041000672231E-3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</row>
    <row r="61" spans="1:22">
      <c r="A61" t="s">
        <v>193</v>
      </c>
      <c r="B61" t="s">
        <v>194</v>
      </c>
      <c r="C61" t="s">
        <v>195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.95816569533061E-2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</row>
    <row r="62" spans="1:22">
      <c r="A62" t="s">
        <v>196</v>
      </c>
      <c r="B62" t="s">
        <v>197</v>
      </c>
      <c r="C62" t="s">
        <v>198</v>
      </c>
      <c r="D62" s="1">
        <v>4.2028268123837001E-5</v>
      </c>
      <c r="E62">
        <v>4.2211802933115598E-2</v>
      </c>
      <c r="F62">
        <v>5.0757433649857499E-2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 s="1">
        <v>5.3341625537923302E-5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</row>
    <row r="63" spans="1:22">
      <c r="A63" t="s">
        <v>199</v>
      </c>
      <c r="B63" t="s">
        <v>200</v>
      </c>
      <c r="C63" t="s">
        <v>20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 s="1">
        <v>6.2416591258304698E-6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0.25358077975478999</v>
      </c>
    </row>
    <row r="64" spans="1:22">
      <c r="A64" t="s">
        <v>202</v>
      </c>
      <c r="B64" t="s">
        <v>203</v>
      </c>
      <c r="C64" t="s">
        <v>204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 s="1">
        <v>9.5459002993520808E-16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</row>
    <row r="65" spans="1:22">
      <c r="A65" t="s">
        <v>205</v>
      </c>
      <c r="B65" t="s">
        <v>206</v>
      </c>
      <c r="C65" t="s">
        <v>207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 s="1">
        <v>3.1409816234267501E-16</v>
      </c>
      <c r="R65">
        <v>1</v>
      </c>
      <c r="S65">
        <v>1</v>
      </c>
      <c r="T65">
        <v>1.63723620180312E-3</v>
      </c>
      <c r="U65">
        <v>1</v>
      </c>
      <c r="V65">
        <v>1</v>
      </c>
    </row>
    <row r="66" spans="1:22">
      <c r="A66" t="s">
        <v>208</v>
      </c>
      <c r="B66" t="s">
        <v>209</v>
      </c>
      <c r="C66" t="s">
        <v>210</v>
      </c>
      <c r="D66">
        <v>1</v>
      </c>
      <c r="E66">
        <v>0.18044123351621799</v>
      </c>
      <c r="F66">
        <v>1</v>
      </c>
      <c r="G66">
        <v>0.272801632618136</v>
      </c>
      <c r="H66">
        <v>1</v>
      </c>
      <c r="I66" s="1">
        <v>1.1162434725029799E-5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3.2845713639076499E-2</v>
      </c>
      <c r="Q66">
        <v>1</v>
      </c>
      <c r="R66">
        <v>1</v>
      </c>
      <c r="S66" s="1">
        <v>7.0892105011474503E-7</v>
      </c>
      <c r="T66">
        <v>1</v>
      </c>
      <c r="U66">
        <v>1</v>
      </c>
      <c r="V66">
        <v>0.19307506845319999</v>
      </c>
    </row>
    <row r="67" spans="1:22">
      <c r="A67" t="s">
        <v>211</v>
      </c>
      <c r="B67" t="s">
        <v>212</v>
      </c>
      <c r="C67" t="s">
        <v>213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5.0925614138672799E-4</v>
      </c>
      <c r="V67">
        <v>1</v>
      </c>
    </row>
    <row r="68" spans="1:22">
      <c r="A68" t="s">
        <v>214</v>
      </c>
      <c r="B68" t="s">
        <v>215</v>
      </c>
      <c r="C68" t="s">
        <v>216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.1040977292033701E-4</v>
      </c>
      <c r="V68">
        <v>1</v>
      </c>
    </row>
    <row r="69" spans="1:22">
      <c r="A69" t="s">
        <v>217</v>
      </c>
      <c r="B69" t="s">
        <v>218</v>
      </c>
      <c r="C69" t="s">
        <v>219</v>
      </c>
      <c r="D69">
        <v>1</v>
      </c>
      <c r="E69">
        <v>1</v>
      </c>
      <c r="F69">
        <v>3.63331196168271E-2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5.4485082166407899E-3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</row>
    <row r="70" spans="1:22">
      <c r="A70" t="s">
        <v>220</v>
      </c>
      <c r="B70" t="s">
        <v>221</v>
      </c>
      <c r="C70" t="s">
        <v>222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6.0502934246175304E-3</v>
      </c>
      <c r="V70">
        <v>1</v>
      </c>
    </row>
    <row r="71" spans="1:22">
      <c r="A71" t="s">
        <v>223</v>
      </c>
      <c r="B71" t="s">
        <v>224</v>
      </c>
      <c r="C71" t="s">
        <v>225</v>
      </c>
      <c r="D71" s="1">
        <v>9.3789795808842706E-6</v>
      </c>
      <c r="E71" s="1">
        <v>4.3781480709582797E-24</v>
      </c>
      <c r="F71">
        <v>8.6014348263699705E-3</v>
      </c>
      <c r="G71">
        <v>1.8476568585582399E-4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 s="1">
        <v>4.7438993433917702E-18</v>
      </c>
      <c r="P71">
        <v>6.8254285054640804E-2</v>
      </c>
      <c r="Q71">
        <v>1</v>
      </c>
      <c r="R71">
        <v>1</v>
      </c>
      <c r="S71">
        <v>0.81038498161237205</v>
      </c>
      <c r="T71">
        <v>1</v>
      </c>
      <c r="U71">
        <v>1</v>
      </c>
      <c r="V71">
        <v>1</v>
      </c>
    </row>
  </sheetData>
  <conditionalFormatting sqref="D2:V71">
    <cfRule type="colorScale" priority="1">
      <colorScale>
        <cfvo type="num" val="0"/>
        <cfvo type="num" val="0.05"/>
        <color rgb="FFFF7128"/>
        <color rgb="FFFFEF9C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u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 Abbas Bukhari</dc:creator>
  <cp:lastModifiedBy>Alison Bell</cp:lastModifiedBy>
  <dcterms:created xsi:type="dcterms:W3CDTF">2017-04-04T03:12:50Z</dcterms:created>
  <dcterms:modified xsi:type="dcterms:W3CDTF">2017-04-04T14:49:17Z</dcterms:modified>
</cp:coreProperties>
</file>